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硕士材料\文章\FCDB返修\返修\"/>
    </mc:Choice>
  </mc:AlternateContent>
  <xr:revisionPtr revIDLastSave="0" documentId="13_ncr:1_{A864102B-35E3-4C3D-A84F-EFC3A18C62A6}" xr6:coauthVersionLast="47" xr6:coauthVersionMax="47" xr10:uidLastSave="{00000000-0000-0000-0000-000000000000}"/>
  <bookViews>
    <workbookView xWindow="-110" yWindow="-110" windowWidth="21820" windowHeight="14020" activeTab="1" xr2:uid="{00000000-000D-0000-FFFF-FFFF00000000}"/>
  </bookViews>
  <sheets>
    <sheet name="pERM intensity" sheetId="1" r:id="rId1"/>
    <sheet name="pMRLC meanIntensit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" i="2" l="1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F3" i="2"/>
  <c r="H3" i="2" s="1"/>
  <c r="I3" i="2" l="1"/>
  <c r="J3" i="2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E3" i="1"/>
  <c r="H3" i="1" s="1"/>
  <c r="I3" i="1" l="1"/>
  <c r="G3" i="1"/>
</calcChain>
</file>

<file path=xl/sharedStrings.xml><?xml version="1.0" encoding="utf-8"?>
<sst xmlns="http://schemas.openxmlformats.org/spreadsheetml/2006/main" count="18" uniqueCount="6">
  <si>
    <t>Fresh</t>
    <phoneticPr fontId="2" type="noConversion"/>
  </si>
  <si>
    <t>Vitrified</t>
    <phoneticPr fontId="2" type="noConversion"/>
  </si>
  <si>
    <t>vitrified+ConA</t>
    <phoneticPr fontId="2" type="noConversion"/>
  </si>
  <si>
    <t>Average intensity of fresh group</t>
    <phoneticPr fontId="2" type="noConversion"/>
  </si>
  <si>
    <t>Original Data</t>
    <phoneticPr fontId="2" type="noConversion"/>
  </si>
  <si>
    <t xml:space="preserve">Ananlysi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8"/>
  <sheetViews>
    <sheetView workbookViewId="0">
      <selection activeCell="E16" sqref="E16"/>
    </sheetView>
  </sheetViews>
  <sheetFormatPr defaultRowHeight="14" x14ac:dyDescent="0.3"/>
  <cols>
    <col min="1" max="1" width="10.83203125" customWidth="1"/>
    <col min="2" max="2" width="9.75" customWidth="1"/>
    <col min="3" max="3" width="13.33203125" customWidth="1"/>
    <col min="5" max="5" width="26.75" customWidth="1"/>
    <col min="9" max="9" width="12" customWidth="1"/>
  </cols>
  <sheetData>
    <row r="1" spans="1:9" ht="18" customHeight="1" x14ac:dyDescent="0.3">
      <c r="A1" s="6" t="s">
        <v>4</v>
      </c>
      <c r="B1" s="6"/>
      <c r="C1" s="6"/>
      <c r="D1" s="2"/>
      <c r="E1" s="7" t="s">
        <v>5</v>
      </c>
      <c r="F1" s="7"/>
      <c r="G1" s="7"/>
      <c r="H1" s="7"/>
      <c r="I1" s="7"/>
    </row>
    <row r="2" spans="1:9" x14ac:dyDescent="0.3">
      <c r="A2" s="2" t="s">
        <v>0</v>
      </c>
      <c r="B2" s="2" t="s">
        <v>1</v>
      </c>
      <c r="C2" s="2" t="s">
        <v>2</v>
      </c>
      <c r="D2" s="2"/>
      <c r="E2" s="5" t="s">
        <v>3</v>
      </c>
      <c r="F2" s="5"/>
      <c r="G2" s="5" t="s">
        <v>0</v>
      </c>
      <c r="H2" s="5" t="s">
        <v>1</v>
      </c>
      <c r="I2" s="5" t="s">
        <v>2</v>
      </c>
    </row>
    <row r="3" spans="1:9" x14ac:dyDescent="0.3">
      <c r="A3" s="3">
        <v>1260239.8999999999</v>
      </c>
      <c r="B3" s="3">
        <v>860013.02</v>
      </c>
      <c r="C3" s="3">
        <v>1524480.4</v>
      </c>
      <c r="D3" s="2"/>
      <c r="E3" s="5">
        <f>AVERAGE(A3:A38)</f>
        <v>1677825.4263888889</v>
      </c>
      <c r="F3" s="5"/>
      <c r="G3" s="5">
        <f t="shared" ref="G3:G38" si="0">A3/E3</f>
        <v>0.75111503269583879</v>
      </c>
      <c r="H3" s="5">
        <f t="shared" ref="H3:H27" si="1">B3/E3</f>
        <v>0.51257598464875387</v>
      </c>
      <c r="I3" s="5">
        <f t="shared" ref="I3:I27" si="2">C3/E3</f>
        <v>0.90860489775808984</v>
      </c>
    </row>
    <row r="4" spans="1:9" x14ac:dyDescent="0.3">
      <c r="A4" s="3">
        <v>1062008.6000000001</v>
      </c>
      <c r="B4" s="3">
        <v>920608</v>
      </c>
      <c r="C4" s="3">
        <v>2636815.5</v>
      </c>
      <c r="D4" s="2"/>
      <c r="E4" s="5">
        <v>1677825.4263888889</v>
      </c>
      <c r="F4" s="5"/>
      <c r="G4" s="5">
        <f t="shared" si="0"/>
        <v>0.63296728211212971</v>
      </c>
      <c r="H4" s="5">
        <f t="shared" si="1"/>
        <v>0.54869117222843911</v>
      </c>
      <c r="I4" s="5">
        <f t="shared" si="2"/>
        <v>1.5715672551673652</v>
      </c>
    </row>
    <row r="5" spans="1:9" x14ac:dyDescent="0.3">
      <c r="A5" s="3">
        <v>1127375</v>
      </c>
      <c r="B5" s="3">
        <v>998628.98</v>
      </c>
      <c r="C5" s="3">
        <v>1102350.1000000001</v>
      </c>
      <c r="D5" s="2"/>
      <c r="E5" s="5">
        <v>1677825.4263888889</v>
      </c>
      <c r="F5" s="5"/>
      <c r="G5" s="5">
        <f t="shared" si="0"/>
        <v>0.67192628164325796</v>
      </c>
      <c r="H5" s="5">
        <f t="shared" si="1"/>
        <v>0.59519242246155846</v>
      </c>
      <c r="I5" s="5">
        <f t="shared" si="2"/>
        <v>0.65701120191779461</v>
      </c>
    </row>
    <row r="6" spans="1:9" x14ac:dyDescent="0.3">
      <c r="A6" s="3">
        <v>1911762.2</v>
      </c>
      <c r="B6" s="3">
        <v>1550673.7</v>
      </c>
      <c r="C6" s="3">
        <v>868847.24</v>
      </c>
      <c r="D6" s="2"/>
      <c r="E6" s="5">
        <v>1677825.4263888889</v>
      </c>
      <c r="F6" s="5"/>
      <c r="G6" s="5">
        <f t="shared" si="0"/>
        <v>1.1394285543249891</v>
      </c>
      <c r="H6" s="5">
        <f t="shared" si="1"/>
        <v>0.92421635505753896</v>
      </c>
      <c r="I6" s="5">
        <f t="shared" si="2"/>
        <v>0.51784126425475763</v>
      </c>
    </row>
    <row r="7" spans="1:9" x14ac:dyDescent="0.3">
      <c r="A7" s="3">
        <v>1839727.4</v>
      </c>
      <c r="B7" s="3">
        <v>1125837</v>
      </c>
      <c r="C7" s="3">
        <v>1545558</v>
      </c>
      <c r="D7" s="2"/>
      <c r="E7" s="5">
        <v>1677825.4263888889</v>
      </c>
      <c r="F7" s="5"/>
      <c r="G7" s="5">
        <f t="shared" si="0"/>
        <v>1.096495124620662</v>
      </c>
      <c r="H7" s="5">
        <f t="shared" si="1"/>
        <v>0.67100961893460531</v>
      </c>
      <c r="I7" s="5">
        <f t="shared" si="2"/>
        <v>0.92116734893357632</v>
      </c>
    </row>
    <row r="8" spans="1:9" x14ac:dyDescent="0.3">
      <c r="A8" s="3">
        <v>918001.06</v>
      </c>
      <c r="B8" s="3">
        <v>1125129.7</v>
      </c>
      <c r="C8" s="3">
        <v>1340854.1000000001</v>
      </c>
      <c r="D8" s="2"/>
      <c r="E8" s="5">
        <v>1677825.4263888889</v>
      </c>
      <c r="F8" s="5"/>
      <c r="G8" s="5">
        <f t="shared" si="0"/>
        <v>0.54713741105698588</v>
      </c>
      <c r="H8" s="5">
        <f t="shared" si="1"/>
        <v>0.67058806137034643</v>
      </c>
      <c r="I8" s="5">
        <f t="shared" si="2"/>
        <v>0.79916186684920043</v>
      </c>
    </row>
    <row r="9" spans="1:9" x14ac:dyDescent="0.3">
      <c r="A9" s="3">
        <v>2030114.9</v>
      </c>
      <c r="B9" s="3">
        <v>845415.1</v>
      </c>
      <c r="C9" s="3">
        <v>2368708</v>
      </c>
      <c r="D9" s="2"/>
      <c r="E9" s="5">
        <v>1677825.4263888889</v>
      </c>
      <c r="F9" s="5"/>
      <c r="G9" s="5">
        <f t="shared" si="0"/>
        <v>1.2099678953902424</v>
      </c>
      <c r="H9" s="5">
        <f t="shared" si="1"/>
        <v>0.50387548472164378</v>
      </c>
      <c r="I9" s="5">
        <f t="shared" si="2"/>
        <v>1.4117726211230854</v>
      </c>
    </row>
    <row r="10" spans="1:9" x14ac:dyDescent="0.3">
      <c r="A10" s="3">
        <v>1318036.5</v>
      </c>
      <c r="B10" s="3">
        <v>796611.23</v>
      </c>
      <c r="C10" s="3">
        <v>1529140.9</v>
      </c>
      <c r="D10" s="2"/>
      <c r="E10" s="5">
        <v>1677825.4263888889</v>
      </c>
      <c r="F10" s="5"/>
      <c r="G10" s="5">
        <f t="shared" si="0"/>
        <v>0.78556235903323568</v>
      </c>
      <c r="H10" s="5">
        <f t="shared" si="1"/>
        <v>0.47478791146616006</v>
      </c>
      <c r="I10" s="5">
        <f t="shared" si="2"/>
        <v>0.9113826003287504</v>
      </c>
    </row>
    <row r="11" spans="1:9" x14ac:dyDescent="0.3">
      <c r="A11" s="3">
        <v>1607229.3</v>
      </c>
      <c r="B11" s="3">
        <v>658326.76</v>
      </c>
      <c r="C11" s="3">
        <v>985503.55</v>
      </c>
      <c r="D11" s="2"/>
      <c r="E11" s="5">
        <v>1677825.4263888889</v>
      </c>
      <c r="F11" s="5"/>
      <c r="G11" s="5">
        <f t="shared" si="0"/>
        <v>0.95792403352664057</v>
      </c>
      <c r="H11" s="5">
        <f t="shared" si="1"/>
        <v>0.39236904486355784</v>
      </c>
      <c r="I11" s="5">
        <f t="shared" si="2"/>
        <v>0.58736954065659663</v>
      </c>
    </row>
    <row r="12" spans="1:9" x14ac:dyDescent="0.3">
      <c r="A12" s="3">
        <v>1085082.1000000001</v>
      </c>
      <c r="B12" s="3">
        <v>661737.24</v>
      </c>
      <c r="C12" s="3">
        <v>1827196.8</v>
      </c>
      <c r="D12" s="2"/>
      <c r="E12" s="5">
        <v>1677825.4263888889</v>
      </c>
      <c r="F12" s="5"/>
      <c r="G12" s="5">
        <f t="shared" si="0"/>
        <v>0.6467193087753923</v>
      </c>
      <c r="H12" s="5">
        <f t="shared" si="1"/>
        <v>0.39440172355966047</v>
      </c>
      <c r="I12" s="5">
        <f t="shared" si="2"/>
        <v>1.0890267671843528</v>
      </c>
    </row>
    <row r="13" spans="1:9" x14ac:dyDescent="0.3">
      <c r="A13" s="3">
        <v>704059.49</v>
      </c>
      <c r="B13" s="3">
        <v>1522224.2</v>
      </c>
      <c r="C13" s="3">
        <v>1281095.6000000001</v>
      </c>
      <c r="D13" s="2"/>
      <c r="E13" s="5">
        <v>1677825.4263888889</v>
      </c>
      <c r="F13" s="5"/>
      <c r="G13" s="5">
        <f t="shared" si="0"/>
        <v>0.41962618930821471</v>
      </c>
      <c r="H13" s="5">
        <f t="shared" si="1"/>
        <v>0.9072601809809363</v>
      </c>
      <c r="I13" s="5">
        <f t="shared" si="2"/>
        <v>0.76354522934918612</v>
      </c>
    </row>
    <row r="14" spans="1:9" x14ac:dyDescent="0.3">
      <c r="A14" s="3">
        <v>1169235.7</v>
      </c>
      <c r="B14" s="3">
        <v>1380787.9</v>
      </c>
      <c r="C14" s="3">
        <v>1927220.9</v>
      </c>
      <c r="D14" s="2"/>
      <c r="E14" s="5">
        <v>1677825.4263888889</v>
      </c>
      <c r="F14" s="5"/>
      <c r="G14" s="5">
        <f t="shared" si="0"/>
        <v>0.69687565917778194</v>
      </c>
      <c r="H14" s="5">
        <f t="shared" si="1"/>
        <v>0.82296279355582902</v>
      </c>
      <c r="I14" s="5">
        <f t="shared" si="2"/>
        <v>1.148642087364163</v>
      </c>
    </row>
    <row r="15" spans="1:9" x14ac:dyDescent="0.3">
      <c r="A15" s="3">
        <v>1885473.5</v>
      </c>
      <c r="B15" s="3">
        <v>600377.05000000005</v>
      </c>
      <c r="C15" s="3">
        <v>1029096.1</v>
      </c>
      <c r="D15" s="2"/>
      <c r="E15" s="5">
        <v>1677825.4263888889</v>
      </c>
      <c r="F15" s="5"/>
      <c r="G15" s="5">
        <f t="shared" si="0"/>
        <v>1.1237602377131828</v>
      </c>
      <c r="H15" s="5">
        <f t="shared" si="1"/>
        <v>0.35783046350189462</v>
      </c>
      <c r="I15" s="5">
        <f t="shared" si="2"/>
        <v>0.61335111735365644</v>
      </c>
    </row>
    <row r="16" spans="1:9" x14ac:dyDescent="0.3">
      <c r="A16" s="3">
        <v>1323383.7</v>
      </c>
      <c r="B16" s="3">
        <v>1778441.4</v>
      </c>
      <c r="C16" s="3">
        <v>1928373.8</v>
      </c>
      <c r="D16" s="2"/>
      <c r="E16" s="5">
        <v>1677825.4263888889</v>
      </c>
      <c r="F16" s="5"/>
      <c r="G16" s="5">
        <f t="shared" si="0"/>
        <v>0.78874934137114694</v>
      </c>
      <c r="H16" s="5">
        <f t="shared" si="1"/>
        <v>1.0599680825124116</v>
      </c>
      <c r="I16" s="5">
        <f t="shared" si="2"/>
        <v>1.1493292267899144</v>
      </c>
    </row>
    <row r="17" spans="1:9" x14ac:dyDescent="0.3">
      <c r="A17" s="3">
        <v>1009631.7</v>
      </c>
      <c r="B17" s="3">
        <v>1206061.2</v>
      </c>
      <c r="C17" s="3">
        <v>1912787.2</v>
      </c>
      <c r="D17" s="2"/>
      <c r="E17" s="5">
        <v>1677825.4263888889</v>
      </c>
      <c r="F17" s="5"/>
      <c r="G17" s="5">
        <f t="shared" si="0"/>
        <v>0.60175014880599742</v>
      </c>
      <c r="H17" s="5">
        <f t="shared" si="1"/>
        <v>0.71882400935820445</v>
      </c>
      <c r="I17" s="5">
        <f t="shared" si="2"/>
        <v>1.1400394641275697</v>
      </c>
    </row>
    <row r="18" spans="1:9" x14ac:dyDescent="0.3">
      <c r="A18" s="3">
        <v>1702346.3</v>
      </c>
      <c r="B18" s="3">
        <v>1956520.4</v>
      </c>
      <c r="C18" s="3">
        <v>1340894.3</v>
      </c>
      <c r="D18" s="2"/>
      <c r="E18" s="5">
        <v>1677825.4263888889</v>
      </c>
      <c r="F18" s="5"/>
      <c r="G18" s="5">
        <f t="shared" si="0"/>
        <v>1.0146146751774328</v>
      </c>
      <c r="H18" s="5">
        <f t="shared" si="1"/>
        <v>1.1661048695697347</v>
      </c>
      <c r="I18" s="5">
        <f t="shared" si="2"/>
        <v>0.79918582643365277</v>
      </c>
    </row>
    <row r="19" spans="1:9" x14ac:dyDescent="0.3">
      <c r="A19" s="3">
        <v>2107238.6</v>
      </c>
      <c r="B19" s="3">
        <v>1317528.1000000001</v>
      </c>
      <c r="C19" s="3">
        <v>2547251.4</v>
      </c>
      <c r="D19" s="2"/>
      <c r="E19" s="5">
        <v>1677825.4263888889</v>
      </c>
      <c r="F19" s="5"/>
      <c r="G19" s="5">
        <f t="shared" si="0"/>
        <v>1.2559343581622306</v>
      </c>
      <c r="H19" s="5">
        <f t="shared" si="1"/>
        <v>0.78525934777115569</v>
      </c>
      <c r="I19" s="5">
        <f t="shared" si="2"/>
        <v>1.5181861950216948</v>
      </c>
    </row>
    <row r="20" spans="1:9" x14ac:dyDescent="0.3">
      <c r="A20" s="3">
        <v>2186060.4</v>
      </c>
      <c r="B20" s="3">
        <v>1620461.9</v>
      </c>
      <c r="C20" s="3">
        <v>1033298.1</v>
      </c>
      <c r="D20" s="2"/>
      <c r="E20" s="5">
        <v>1677825.4263888889</v>
      </c>
      <c r="F20" s="5"/>
      <c r="G20" s="5">
        <f t="shared" si="0"/>
        <v>1.3029129047739867</v>
      </c>
      <c r="H20" s="5">
        <f t="shared" si="1"/>
        <v>0.96581078967652201</v>
      </c>
      <c r="I20" s="5">
        <f t="shared" si="2"/>
        <v>0.6158555495394552</v>
      </c>
    </row>
    <row r="21" spans="1:9" x14ac:dyDescent="0.3">
      <c r="A21" s="3">
        <v>1547288.4</v>
      </c>
      <c r="B21" s="3">
        <v>1344582.4</v>
      </c>
      <c r="C21" s="3">
        <v>2758109.9</v>
      </c>
      <c r="D21" s="2"/>
      <c r="E21" s="5">
        <v>1677825.4263888889</v>
      </c>
      <c r="F21" s="5"/>
      <c r="G21" s="5">
        <f t="shared" si="0"/>
        <v>0.92219868388224502</v>
      </c>
      <c r="H21" s="5">
        <f t="shared" si="1"/>
        <v>0.8013839693047724</v>
      </c>
      <c r="I21" s="5">
        <f t="shared" si="2"/>
        <v>1.6438598775655466</v>
      </c>
    </row>
    <row r="22" spans="1:9" x14ac:dyDescent="0.3">
      <c r="A22" s="3">
        <v>1646892</v>
      </c>
      <c r="B22" s="3">
        <v>1194709.5</v>
      </c>
      <c r="C22" s="3">
        <v>1093838.2</v>
      </c>
      <c r="D22" s="2"/>
      <c r="E22" s="5">
        <v>1677825.4263888889</v>
      </c>
      <c r="F22" s="5"/>
      <c r="G22" s="5">
        <f t="shared" si="0"/>
        <v>0.98156338204060622</v>
      </c>
      <c r="H22" s="5">
        <f t="shared" si="1"/>
        <v>0.71205828759629752</v>
      </c>
      <c r="I22" s="5">
        <f t="shared" si="2"/>
        <v>0.65193802811429591</v>
      </c>
    </row>
    <row r="23" spans="1:9" x14ac:dyDescent="0.3">
      <c r="A23" s="3">
        <v>2112090.1</v>
      </c>
      <c r="B23" s="3">
        <v>847405.02</v>
      </c>
      <c r="C23" s="3">
        <v>1047475.8</v>
      </c>
      <c r="D23" s="2"/>
      <c r="E23" s="5">
        <v>1677825.4263888889</v>
      </c>
      <c r="F23" s="5"/>
      <c r="G23" s="5">
        <f t="shared" si="0"/>
        <v>1.2588258985595184</v>
      </c>
      <c r="H23" s="5">
        <f t="shared" si="1"/>
        <v>0.50506149607223039</v>
      </c>
      <c r="I23" s="5">
        <f t="shared" si="2"/>
        <v>0.6243055943277942</v>
      </c>
    </row>
    <row r="24" spans="1:9" x14ac:dyDescent="0.3">
      <c r="A24" s="3">
        <v>1128321.7</v>
      </c>
      <c r="B24" s="3">
        <v>1405131.4</v>
      </c>
      <c r="C24" s="3">
        <v>3096262.4</v>
      </c>
      <c r="D24" s="2"/>
      <c r="E24" s="5">
        <v>1677825.4263888889</v>
      </c>
      <c r="F24" s="5"/>
      <c r="G24" s="5">
        <f t="shared" si="0"/>
        <v>0.67249052389701713</v>
      </c>
      <c r="H24" s="5">
        <f t="shared" si="1"/>
        <v>0.83747175236472815</v>
      </c>
      <c r="I24" s="5">
        <f t="shared" si="2"/>
        <v>1.8454020014847143</v>
      </c>
    </row>
    <row r="25" spans="1:9" x14ac:dyDescent="0.3">
      <c r="A25" s="3">
        <v>2810923.7</v>
      </c>
      <c r="B25" s="3">
        <v>1711676.8</v>
      </c>
      <c r="C25" s="3">
        <v>1759008.8</v>
      </c>
      <c r="D25" s="2"/>
      <c r="E25" s="5">
        <v>1677825.4263888889</v>
      </c>
      <c r="F25" s="5"/>
      <c r="G25" s="5">
        <f t="shared" si="0"/>
        <v>1.6753374074499692</v>
      </c>
      <c r="H25" s="5">
        <f t="shared" si="1"/>
        <v>1.020175742409607</v>
      </c>
      <c r="I25" s="5">
        <f t="shared" si="2"/>
        <v>1.0483860670688718</v>
      </c>
    </row>
    <row r="26" spans="1:9" x14ac:dyDescent="0.3">
      <c r="A26" s="3">
        <v>1873870.4</v>
      </c>
      <c r="B26" s="3">
        <v>881610.34</v>
      </c>
      <c r="C26" s="3">
        <v>1377122</v>
      </c>
      <c r="D26" s="2"/>
      <c r="E26" s="5">
        <v>1677825.4263888889</v>
      </c>
      <c r="F26" s="5"/>
      <c r="G26" s="5">
        <f t="shared" si="0"/>
        <v>1.1168446791470137</v>
      </c>
      <c r="H26" s="5">
        <f t="shared" si="1"/>
        <v>0.52544819391457898</v>
      </c>
      <c r="I26" s="5">
        <f t="shared" si="2"/>
        <v>0.82077788209701896</v>
      </c>
    </row>
    <row r="27" spans="1:9" x14ac:dyDescent="0.3">
      <c r="A27" s="3">
        <v>3733962.2</v>
      </c>
      <c r="B27" s="3">
        <v>2045114.2</v>
      </c>
      <c r="C27" s="3">
        <v>3178308.3</v>
      </c>
      <c r="D27" s="2"/>
      <c r="E27" s="5">
        <v>1677825.4263888889</v>
      </c>
      <c r="F27" s="5"/>
      <c r="G27" s="5">
        <f t="shared" si="0"/>
        <v>2.2254771809224789</v>
      </c>
      <c r="H27" s="5">
        <f t="shared" si="1"/>
        <v>1.2189076216359476</v>
      </c>
      <c r="I27" s="5">
        <f t="shared" si="2"/>
        <v>1.8943021425301292</v>
      </c>
    </row>
    <row r="28" spans="1:9" x14ac:dyDescent="0.3">
      <c r="A28" s="3">
        <v>1369939.1</v>
      </c>
      <c r="B28" s="3"/>
      <c r="C28" s="3"/>
      <c r="D28" s="2"/>
      <c r="E28" s="5">
        <v>1677825.4263888889</v>
      </c>
      <c r="F28" s="5"/>
      <c r="G28" s="5">
        <f t="shared" si="0"/>
        <v>0.81649680500340305</v>
      </c>
      <c r="H28" s="5"/>
      <c r="I28" s="5"/>
    </row>
    <row r="29" spans="1:9" x14ac:dyDescent="0.3">
      <c r="A29" s="3">
        <v>2730996.7</v>
      </c>
      <c r="B29" s="3"/>
      <c r="C29" s="3"/>
      <c r="D29" s="2"/>
      <c r="E29" s="5">
        <v>1677825.4263888889</v>
      </c>
      <c r="F29" s="5"/>
      <c r="G29" s="5">
        <f t="shared" si="0"/>
        <v>1.6277001510686402</v>
      </c>
      <c r="H29" s="5"/>
      <c r="I29" s="5"/>
    </row>
    <row r="30" spans="1:9" x14ac:dyDescent="0.3">
      <c r="A30" s="3">
        <v>1555888.8</v>
      </c>
      <c r="B30" s="3"/>
      <c r="C30" s="3"/>
      <c r="D30" s="2"/>
      <c r="E30" s="5">
        <v>1677825.4263888889</v>
      </c>
      <c r="F30" s="5"/>
      <c r="G30" s="5">
        <f t="shared" si="0"/>
        <v>0.92732460453211285</v>
      </c>
      <c r="H30" s="5"/>
      <c r="I30" s="5"/>
    </row>
    <row r="31" spans="1:9" x14ac:dyDescent="0.3">
      <c r="A31" s="3">
        <v>1249514.3</v>
      </c>
      <c r="B31" s="3"/>
      <c r="C31" s="3"/>
      <c r="D31" s="2"/>
      <c r="E31" s="5">
        <v>1677825.4263888889</v>
      </c>
      <c r="F31" s="5"/>
      <c r="G31" s="5">
        <f t="shared" si="0"/>
        <v>0.74472247252163515</v>
      </c>
      <c r="H31" s="5"/>
      <c r="I31" s="5"/>
    </row>
    <row r="32" spans="1:9" x14ac:dyDescent="0.3">
      <c r="A32" s="3">
        <v>1716407.3</v>
      </c>
      <c r="B32" s="3"/>
      <c r="C32" s="3"/>
      <c r="D32" s="2"/>
      <c r="E32" s="5">
        <v>1677825.4263888889</v>
      </c>
      <c r="F32" s="5"/>
      <c r="G32" s="5">
        <f t="shared" si="0"/>
        <v>1.022995165649712</v>
      </c>
      <c r="H32" s="5"/>
      <c r="I32" s="5"/>
    </row>
    <row r="33" spans="1:9" x14ac:dyDescent="0.3">
      <c r="A33" s="3">
        <v>2000637.5</v>
      </c>
      <c r="B33" s="3"/>
      <c r="C33" s="3"/>
      <c r="D33" s="2"/>
      <c r="E33" s="5">
        <v>1677825.4263888889</v>
      </c>
      <c r="F33" s="5"/>
      <c r="G33" s="5">
        <f t="shared" si="0"/>
        <v>1.1923990830833251</v>
      </c>
      <c r="H33" s="5"/>
      <c r="I33" s="5"/>
    </row>
    <row r="34" spans="1:9" x14ac:dyDescent="0.3">
      <c r="A34" s="3">
        <v>2597720.5</v>
      </c>
      <c r="B34" s="3"/>
      <c r="C34" s="3"/>
      <c r="D34" s="2"/>
      <c r="E34" s="5">
        <v>1677825.4263888889</v>
      </c>
      <c r="F34" s="5"/>
      <c r="G34" s="5">
        <f t="shared" si="0"/>
        <v>1.5482662612825946</v>
      </c>
      <c r="H34" s="5"/>
      <c r="I34" s="5"/>
    </row>
    <row r="35" spans="1:9" x14ac:dyDescent="0.3">
      <c r="A35" s="3">
        <v>1611119</v>
      </c>
      <c r="B35" s="3"/>
      <c r="C35" s="3"/>
      <c r="D35" s="2"/>
      <c r="E35" s="5">
        <v>1677825.4263888889</v>
      </c>
      <c r="F35" s="5"/>
      <c r="G35" s="5">
        <f t="shared" si="0"/>
        <v>0.96024233192576047</v>
      </c>
      <c r="H35" s="5"/>
      <c r="I35" s="5"/>
    </row>
    <row r="36" spans="1:9" x14ac:dyDescent="0.3">
      <c r="A36" s="3">
        <v>1622074.7</v>
      </c>
      <c r="B36" s="3"/>
      <c r="C36" s="3"/>
      <c r="D36" s="2"/>
      <c r="E36" s="5">
        <v>1677825.4263888889</v>
      </c>
      <c r="F36" s="5"/>
      <c r="G36" s="5">
        <f t="shared" si="0"/>
        <v>0.96677203390052402</v>
      </c>
      <c r="H36" s="5"/>
      <c r="I36" s="5"/>
    </row>
    <row r="37" spans="1:9" x14ac:dyDescent="0.3">
      <c r="A37" s="3">
        <v>1154991.2</v>
      </c>
      <c r="B37" s="3"/>
      <c r="C37" s="3"/>
      <c r="D37" s="2"/>
      <c r="E37" s="5">
        <v>1677825.4263888889</v>
      </c>
      <c r="F37" s="5"/>
      <c r="G37" s="5">
        <f t="shared" si="0"/>
        <v>0.68838580095060165</v>
      </c>
      <c r="H37" s="5"/>
      <c r="I37" s="5"/>
    </row>
    <row r="38" spans="1:9" x14ac:dyDescent="0.3">
      <c r="A38" s="3">
        <v>1692071.4</v>
      </c>
      <c r="B38" s="3"/>
      <c r="C38" s="3"/>
      <c r="D38" s="2"/>
      <c r="E38" s="5">
        <v>1677825.4263888889</v>
      </c>
      <c r="F38" s="5"/>
      <c r="G38" s="5">
        <f t="shared" si="0"/>
        <v>1.0084907365134954</v>
      </c>
      <c r="H38" s="5"/>
      <c r="I38" s="5"/>
    </row>
  </sheetData>
  <mergeCells count="2">
    <mergeCell ref="A1:C1"/>
    <mergeCell ref="E1:I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3"/>
  <sheetViews>
    <sheetView tabSelected="1" workbookViewId="0">
      <selection activeCell="F23" sqref="F23"/>
    </sheetView>
  </sheetViews>
  <sheetFormatPr defaultRowHeight="14" x14ac:dyDescent="0.3"/>
  <cols>
    <col min="3" max="3" width="12.5" customWidth="1"/>
    <col min="6" max="6" width="27.33203125" customWidth="1"/>
    <col min="7" max="7" width="26.5" customWidth="1"/>
    <col min="10" max="10" width="12.1640625" customWidth="1"/>
  </cols>
  <sheetData>
    <row r="1" spans="1:10" ht="20" customHeight="1" x14ac:dyDescent="0.3">
      <c r="A1" s="7" t="s">
        <v>4</v>
      </c>
      <c r="B1" s="7"/>
      <c r="C1" s="7"/>
      <c r="D1" s="1"/>
      <c r="E1" s="1"/>
      <c r="F1" s="7" t="s">
        <v>5</v>
      </c>
      <c r="G1" s="7"/>
      <c r="H1" s="7"/>
      <c r="I1" s="7"/>
      <c r="J1" s="7"/>
    </row>
    <row r="2" spans="1:10" x14ac:dyDescent="0.3">
      <c r="A2" s="1" t="s">
        <v>0</v>
      </c>
      <c r="B2" s="1" t="s">
        <v>1</v>
      </c>
      <c r="C2" s="1" t="s">
        <v>2</v>
      </c>
      <c r="D2" s="1"/>
      <c r="E2" s="1"/>
      <c r="F2" s="1" t="s">
        <v>3</v>
      </c>
      <c r="G2" s="1"/>
      <c r="H2" s="1" t="s">
        <v>0</v>
      </c>
      <c r="I2" s="1" t="s">
        <v>1</v>
      </c>
      <c r="J2" s="1" t="s">
        <v>2</v>
      </c>
    </row>
    <row r="3" spans="1:10" x14ac:dyDescent="0.3">
      <c r="A3" s="4">
        <v>541.46</v>
      </c>
      <c r="B3" s="4">
        <v>631.75</v>
      </c>
      <c r="C3" s="4">
        <v>342.27</v>
      </c>
      <c r="D3" s="1"/>
      <c r="E3" s="1"/>
      <c r="F3" s="1">
        <f>AVERAGE(A3:A25)</f>
        <v>519.58086956521731</v>
      </c>
      <c r="G3" s="1"/>
      <c r="H3" s="1">
        <f>A3/F3</f>
        <v>1.042109191689623</v>
      </c>
      <c r="I3" s="1">
        <f>B3/F3</f>
        <v>1.2158838729544552</v>
      </c>
      <c r="J3" s="1">
        <f>C3/F3</f>
        <v>0.65874249813394747</v>
      </c>
    </row>
    <row r="4" spans="1:10" x14ac:dyDescent="0.3">
      <c r="A4" s="4">
        <v>401.94</v>
      </c>
      <c r="B4" s="4">
        <v>449.91</v>
      </c>
      <c r="C4" s="4">
        <v>412.15</v>
      </c>
      <c r="D4" s="1"/>
      <c r="E4" s="1"/>
      <c r="F4" s="1">
        <v>519.58086956521731</v>
      </c>
      <c r="G4" s="1"/>
      <c r="H4" s="1">
        <f t="shared" ref="H4:H25" si="0">A4/F4</f>
        <v>0.77358506354620293</v>
      </c>
      <c r="I4" s="1">
        <f t="shared" ref="I4:I21" si="1">B4/F4</f>
        <v>0.86590947887762393</v>
      </c>
      <c r="J4" s="1">
        <f t="shared" ref="J4:J33" si="2">C4/F4</f>
        <v>0.79323551759110189</v>
      </c>
    </row>
    <row r="5" spans="1:10" x14ac:dyDescent="0.3">
      <c r="A5" s="4">
        <v>476.74</v>
      </c>
      <c r="B5" s="4">
        <v>550.34</v>
      </c>
      <c r="C5" s="4">
        <v>449.67</v>
      </c>
      <c r="D5" s="1"/>
      <c r="E5" s="1"/>
      <c r="F5" s="1">
        <v>519.58086956521731</v>
      </c>
      <c r="G5" s="1"/>
      <c r="H5" s="1">
        <f t="shared" si="0"/>
        <v>0.91754725380658009</v>
      </c>
      <c r="I5" s="1">
        <f t="shared" si="1"/>
        <v>1.0591998902125126</v>
      </c>
      <c r="J5" s="1">
        <f t="shared" si="2"/>
        <v>0.86544756810673507</v>
      </c>
    </row>
    <row r="6" spans="1:10" x14ac:dyDescent="0.3">
      <c r="A6" s="4">
        <v>595.03</v>
      </c>
      <c r="B6" s="4">
        <v>484.49</v>
      </c>
      <c r="C6" s="4">
        <v>380.29</v>
      </c>
      <c r="D6" s="1"/>
      <c r="E6" s="1"/>
      <c r="F6" s="1">
        <v>519.58086956521731</v>
      </c>
      <c r="G6" s="1"/>
      <c r="H6" s="1">
        <f t="shared" si="0"/>
        <v>1.1452115250084518</v>
      </c>
      <c r="I6" s="1">
        <f t="shared" si="1"/>
        <v>0.93246312244986773</v>
      </c>
      <c r="J6" s="1">
        <f t="shared" si="2"/>
        <v>0.7319168627555992</v>
      </c>
    </row>
    <row r="7" spans="1:10" x14ac:dyDescent="0.3">
      <c r="A7" s="4">
        <v>598.03</v>
      </c>
      <c r="B7" s="4">
        <v>701.03</v>
      </c>
      <c r="C7" s="4">
        <v>602.24</v>
      </c>
      <c r="D7" s="1"/>
      <c r="E7" s="1"/>
      <c r="F7" s="1">
        <v>519.58086956521731</v>
      </c>
      <c r="G7" s="1"/>
      <c r="H7" s="1">
        <f t="shared" si="0"/>
        <v>1.1509854096445631</v>
      </c>
      <c r="I7" s="1">
        <f t="shared" si="1"/>
        <v>1.3492221154843873</v>
      </c>
      <c r="J7" s="1">
        <f t="shared" si="2"/>
        <v>1.1590880944172395</v>
      </c>
    </row>
    <row r="8" spans="1:10" x14ac:dyDescent="0.3">
      <c r="A8" s="4">
        <v>572.70000000000005</v>
      </c>
      <c r="B8" s="4">
        <v>645.85</v>
      </c>
      <c r="C8" s="4">
        <v>492.79</v>
      </c>
      <c r="D8" s="1"/>
      <c r="E8" s="1"/>
      <c r="F8" s="1">
        <v>519.58086956521731</v>
      </c>
      <c r="G8" s="1"/>
      <c r="H8" s="1">
        <f t="shared" si="0"/>
        <v>1.1022345770336628</v>
      </c>
      <c r="I8" s="1">
        <f t="shared" si="1"/>
        <v>1.2430211307441787</v>
      </c>
      <c r="J8" s="1">
        <f t="shared" si="2"/>
        <v>0.94843753660977592</v>
      </c>
    </row>
    <row r="9" spans="1:10" x14ac:dyDescent="0.3">
      <c r="A9" s="4">
        <v>580.72</v>
      </c>
      <c r="B9" s="4">
        <v>682.51</v>
      </c>
      <c r="C9" s="4">
        <v>281.32</v>
      </c>
      <c r="D9" s="1"/>
      <c r="E9" s="1"/>
      <c r="F9" s="1">
        <v>519.58086956521731</v>
      </c>
      <c r="G9" s="1"/>
      <c r="H9" s="1">
        <f t="shared" si="0"/>
        <v>1.1176700952942005</v>
      </c>
      <c r="I9" s="1">
        <f t="shared" si="1"/>
        <v>1.3135780009974596</v>
      </c>
      <c r="J9" s="1">
        <f t="shared" si="2"/>
        <v>0.54143640861028464</v>
      </c>
    </row>
    <row r="10" spans="1:10" x14ac:dyDescent="0.3">
      <c r="A10" s="4">
        <v>489.87</v>
      </c>
      <c r="B10" s="4">
        <v>579.26</v>
      </c>
      <c r="C10" s="4">
        <v>617.20000000000005</v>
      </c>
      <c r="D10" s="1"/>
      <c r="E10" s="1"/>
      <c r="F10" s="1">
        <v>519.58086956521731</v>
      </c>
      <c r="G10" s="1"/>
      <c r="H10" s="1">
        <f t="shared" si="0"/>
        <v>0.94281762223062748</v>
      </c>
      <c r="I10" s="1">
        <f t="shared" si="1"/>
        <v>1.1148601381046264</v>
      </c>
      <c r="J10" s="1">
        <f t="shared" si="2"/>
        <v>1.1878805324693149</v>
      </c>
    </row>
    <row r="11" spans="1:10" x14ac:dyDescent="0.3">
      <c r="A11" s="4">
        <v>630.94000000000005</v>
      </c>
      <c r="B11" s="4">
        <v>447.89</v>
      </c>
      <c r="C11" s="4">
        <v>613.77</v>
      </c>
      <c r="D11" s="1"/>
      <c r="E11" s="1"/>
      <c r="F11" s="1">
        <v>519.58086956521731</v>
      </c>
      <c r="G11" s="1"/>
      <c r="H11" s="1">
        <f t="shared" si="0"/>
        <v>1.2143249241027052</v>
      </c>
      <c r="I11" s="1">
        <f t="shared" si="1"/>
        <v>0.86202172988930892</v>
      </c>
      <c r="J11" s="1">
        <f t="shared" si="2"/>
        <v>1.1812790577020276</v>
      </c>
    </row>
    <row r="12" spans="1:10" x14ac:dyDescent="0.3">
      <c r="A12" s="4">
        <v>663.22</v>
      </c>
      <c r="B12" s="4">
        <v>564.70000000000005</v>
      </c>
      <c r="C12" s="4">
        <v>592.72</v>
      </c>
      <c r="D12" s="1"/>
      <c r="E12" s="1"/>
      <c r="F12" s="1">
        <v>519.58086956521731</v>
      </c>
      <c r="G12" s="1"/>
      <c r="H12" s="1">
        <f t="shared" si="0"/>
        <v>1.2764519227872635</v>
      </c>
      <c r="I12" s="1">
        <f t="shared" si="1"/>
        <v>1.0868375513373658</v>
      </c>
      <c r="J12" s="1">
        <f t="shared" si="2"/>
        <v>1.140765633838646</v>
      </c>
    </row>
    <row r="13" spans="1:10" x14ac:dyDescent="0.3">
      <c r="A13" s="4">
        <v>545.28</v>
      </c>
      <c r="B13" s="4">
        <v>419.2</v>
      </c>
      <c r="C13" s="4">
        <v>663.26</v>
      </c>
      <c r="D13" s="1"/>
      <c r="E13" s="1"/>
      <c r="F13" s="1">
        <v>519.58086956521731</v>
      </c>
      <c r="G13" s="1"/>
      <c r="H13" s="1">
        <f t="shared" si="0"/>
        <v>1.0494612714596048</v>
      </c>
      <c r="I13" s="1">
        <f t="shared" si="1"/>
        <v>0.80680414648596366</v>
      </c>
      <c r="J13" s="1">
        <f t="shared" si="2"/>
        <v>1.2765289079157449</v>
      </c>
    </row>
    <row r="14" spans="1:10" x14ac:dyDescent="0.3">
      <c r="A14" s="4">
        <v>546.28</v>
      </c>
      <c r="B14" s="4">
        <v>615.57000000000005</v>
      </c>
      <c r="C14" s="4">
        <v>336.91</v>
      </c>
      <c r="D14" s="1"/>
      <c r="E14" s="1"/>
      <c r="F14" s="1">
        <v>519.58086956521731</v>
      </c>
      <c r="G14" s="1"/>
      <c r="H14" s="1">
        <f t="shared" si="0"/>
        <v>1.0513858996716419</v>
      </c>
      <c r="I14" s="1">
        <f t="shared" si="1"/>
        <v>1.1847433884836944</v>
      </c>
      <c r="J14" s="1">
        <f t="shared" si="2"/>
        <v>0.64842649091742854</v>
      </c>
    </row>
    <row r="15" spans="1:10" x14ac:dyDescent="0.3">
      <c r="A15" s="4">
        <v>672.75</v>
      </c>
      <c r="B15" s="4">
        <v>509.48</v>
      </c>
      <c r="C15" s="4">
        <v>461.77</v>
      </c>
      <c r="D15" s="1"/>
      <c r="E15" s="1"/>
      <c r="F15" s="1">
        <v>519.58086956521731</v>
      </c>
      <c r="G15" s="1"/>
      <c r="H15" s="1">
        <f t="shared" si="0"/>
        <v>1.2947936296479774</v>
      </c>
      <c r="I15" s="1">
        <f t="shared" si="1"/>
        <v>0.98055958146867561</v>
      </c>
      <c r="J15" s="1">
        <f t="shared" si="2"/>
        <v>0.88873556947238419</v>
      </c>
    </row>
    <row r="16" spans="1:10" x14ac:dyDescent="0.3">
      <c r="A16" s="4">
        <v>471.71</v>
      </c>
      <c r="B16" s="4">
        <v>689.9</v>
      </c>
      <c r="C16" s="4">
        <v>540.25</v>
      </c>
      <c r="D16" s="1"/>
      <c r="E16" s="1"/>
      <c r="F16" s="1">
        <v>519.58086956521731</v>
      </c>
      <c r="G16" s="1"/>
      <c r="H16" s="1">
        <f t="shared" si="0"/>
        <v>0.90786637390003322</v>
      </c>
      <c r="I16" s="1">
        <f t="shared" si="1"/>
        <v>1.3278010034844141</v>
      </c>
      <c r="J16" s="1">
        <f t="shared" si="2"/>
        <v>1.0397803915530579</v>
      </c>
    </row>
    <row r="17" spans="1:10" x14ac:dyDescent="0.3">
      <c r="A17" s="4">
        <v>594.33000000000004</v>
      </c>
      <c r="B17" s="4">
        <v>814.42</v>
      </c>
      <c r="C17" s="4">
        <v>624.38</v>
      </c>
      <c r="D17" s="1"/>
      <c r="E17" s="1"/>
      <c r="F17" s="1">
        <v>519.58086956521731</v>
      </c>
      <c r="G17" s="1"/>
      <c r="H17" s="1">
        <f t="shared" si="0"/>
        <v>1.1438642852600258</v>
      </c>
      <c r="I17" s="1">
        <f t="shared" si="1"/>
        <v>1.5674557084472771</v>
      </c>
      <c r="J17" s="1">
        <f t="shared" si="2"/>
        <v>1.2016993630317414</v>
      </c>
    </row>
    <row r="18" spans="1:10" x14ac:dyDescent="0.3">
      <c r="A18" s="4">
        <v>324.85000000000002</v>
      </c>
      <c r="B18" s="4">
        <v>641.54</v>
      </c>
      <c r="C18" s="4">
        <v>558.84</v>
      </c>
      <c r="D18" s="1"/>
      <c r="E18" s="1"/>
      <c r="F18" s="1">
        <v>519.58086956521731</v>
      </c>
      <c r="G18" s="1"/>
      <c r="H18" s="1">
        <f t="shared" si="0"/>
        <v>0.62521547468026084</v>
      </c>
      <c r="I18" s="1">
        <f t="shared" si="1"/>
        <v>1.2347259831502986</v>
      </c>
      <c r="J18" s="1">
        <f t="shared" si="2"/>
        <v>1.0755592300148282</v>
      </c>
    </row>
    <row r="19" spans="1:10" x14ac:dyDescent="0.3">
      <c r="A19" s="4">
        <v>393.99</v>
      </c>
      <c r="B19" s="4">
        <v>824.03</v>
      </c>
      <c r="C19" s="4">
        <v>462.28</v>
      </c>
      <c r="D19" s="1"/>
      <c r="E19" s="1"/>
      <c r="F19" s="1">
        <v>519.58086956521731</v>
      </c>
      <c r="G19" s="1"/>
      <c r="H19" s="1">
        <f t="shared" si="0"/>
        <v>0.75828426926050774</v>
      </c>
      <c r="I19" s="1">
        <f t="shared" si="1"/>
        <v>1.5859513855649539</v>
      </c>
      <c r="J19" s="1">
        <f t="shared" si="2"/>
        <v>0.88971712986052309</v>
      </c>
    </row>
    <row r="20" spans="1:10" x14ac:dyDescent="0.3">
      <c r="A20" s="4">
        <v>401.01</v>
      </c>
      <c r="B20" s="4">
        <v>514.12</v>
      </c>
      <c r="C20" s="4">
        <v>584.01</v>
      </c>
      <c r="D20" s="1"/>
      <c r="E20" s="1"/>
      <c r="F20" s="1">
        <v>519.58086956521731</v>
      </c>
      <c r="G20" s="1"/>
      <c r="H20" s="1">
        <f t="shared" si="0"/>
        <v>0.77179515930900833</v>
      </c>
      <c r="I20" s="1">
        <f t="shared" si="1"/>
        <v>0.98948985637252784</v>
      </c>
      <c r="J20" s="1">
        <f t="shared" si="2"/>
        <v>1.1240021221118026</v>
      </c>
    </row>
    <row r="21" spans="1:10" x14ac:dyDescent="0.3">
      <c r="A21" s="4">
        <v>453.89</v>
      </c>
      <c r="B21" s="4">
        <v>679.22</v>
      </c>
      <c r="C21" s="4">
        <v>498.01</v>
      </c>
      <c r="D21" s="1"/>
      <c r="E21" s="1"/>
      <c r="F21" s="1">
        <v>519.58086956521731</v>
      </c>
      <c r="G21" s="1"/>
      <c r="H21" s="1">
        <f t="shared" si="0"/>
        <v>0.87356949916153159</v>
      </c>
      <c r="I21" s="1">
        <f t="shared" si="1"/>
        <v>1.3072459741798577</v>
      </c>
      <c r="J21" s="1">
        <f t="shared" si="2"/>
        <v>0.95848409587660965</v>
      </c>
    </row>
    <row r="22" spans="1:10" x14ac:dyDescent="0.3">
      <c r="A22" s="4">
        <v>457.53</v>
      </c>
      <c r="B22" s="4"/>
      <c r="C22" s="4">
        <v>502.66</v>
      </c>
      <c r="D22" s="1"/>
      <c r="E22" s="1"/>
      <c r="F22" s="1">
        <v>519.58086956521731</v>
      </c>
      <c r="G22" s="1"/>
      <c r="H22" s="1">
        <f t="shared" si="0"/>
        <v>0.88057514585334673</v>
      </c>
      <c r="I22" s="1"/>
      <c r="J22" s="1">
        <f t="shared" si="2"/>
        <v>0.96743361706258246</v>
      </c>
    </row>
    <row r="23" spans="1:10" x14ac:dyDescent="0.3">
      <c r="A23" s="4">
        <v>382.39</v>
      </c>
      <c r="B23" s="4"/>
      <c r="C23" s="4">
        <v>499.27</v>
      </c>
      <c r="D23" s="1"/>
      <c r="E23" s="1"/>
      <c r="F23" s="1">
        <v>519.58086956521731</v>
      </c>
      <c r="G23" s="1"/>
      <c r="H23" s="1">
        <f t="shared" si="0"/>
        <v>0.73595858200087705</v>
      </c>
      <c r="I23" s="1"/>
      <c r="J23" s="1">
        <f t="shared" si="2"/>
        <v>0.96090912742377643</v>
      </c>
    </row>
    <row r="24" spans="1:10" x14ac:dyDescent="0.3">
      <c r="A24" s="4">
        <v>630.80999999999995</v>
      </c>
      <c r="B24" s="4"/>
      <c r="C24" s="4">
        <v>477.66</v>
      </c>
      <c r="D24" s="1"/>
      <c r="E24" s="1"/>
      <c r="F24" s="1">
        <v>519.58086956521731</v>
      </c>
      <c r="G24" s="1"/>
      <c r="H24" s="1">
        <f t="shared" si="0"/>
        <v>1.21407472243514</v>
      </c>
      <c r="I24" s="1"/>
      <c r="J24" s="1">
        <f t="shared" si="2"/>
        <v>0.91931791176165423</v>
      </c>
    </row>
    <row r="25" spans="1:10" x14ac:dyDescent="0.3">
      <c r="A25" s="4">
        <v>524.89</v>
      </c>
      <c r="B25" s="4"/>
      <c r="C25" s="4">
        <v>465.7</v>
      </c>
      <c r="D25" s="1"/>
      <c r="E25" s="1"/>
      <c r="F25" s="1">
        <v>519.58086956521731</v>
      </c>
      <c r="G25" s="1"/>
      <c r="H25" s="1">
        <f t="shared" si="0"/>
        <v>1.0102181022161676</v>
      </c>
      <c r="I25" s="1"/>
      <c r="J25" s="1">
        <f t="shared" si="2"/>
        <v>0.89629935834569008</v>
      </c>
    </row>
    <row r="26" spans="1:10" x14ac:dyDescent="0.3">
      <c r="A26" s="4"/>
      <c r="B26" s="4"/>
      <c r="C26" s="4">
        <v>410.48</v>
      </c>
      <c r="D26" s="1"/>
      <c r="E26" s="1"/>
      <c r="F26" s="1">
        <v>519.58086956521731</v>
      </c>
      <c r="G26" s="1"/>
      <c r="H26" s="1"/>
      <c r="I26" s="1"/>
      <c r="J26" s="1">
        <f t="shared" si="2"/>
        <v>0.79002138847699999</v>
      </c>
    </row>
    <row r="27" spans="1:10" x14ac:dyDescent="0.3">
      <c r="A27" s="4"/>
      <c r="B27" s="4"/>
      <c r="C27" s="4">
        <v>562.47</v>
      </c>
      <c r="D27" s="1"/>
      <c r="E27" s="1"/>
      <c r="F27" s="1">
        <v>519.58086956521731</v>
      </c>
      <c r="G27" s="1"/>
      <c r="H27" s="1"/>
      <c r="I27" s="1"/>
      <c r="J27" s="1">
        <f t="shared" si="2"/>
        <v>1.0825456304245229</v>
      </c>
    </row>
    <row r="28" spans="1:10" x14ac:dyDescent="0.3">
      <c r="A28" s="4"/>
      <c r="B28" s="4"/>
      <c r="C28" s="4">
        <v>498.76</v>
      </c>
      <c r="D28" s="1"/>
      <c r="E28" s="1"/>
      <c r="F28" s="1">
        <v>519.58086956521731</v>
      </c>
      <c r="G28" s="1"/>
      <c r="H28" s="1"/>
      <c r="I28" s="1"/>
      <c r="J28" s="1">
        <f t="shared" si="2"/>
        <v>0.95992756703563753</v>
      </c>
    </row>
    <row r="29" spans="1:10" x14ac:dyDescent="0.3">
      <c r="A29" s="4"/>
      <c r="B29" s="4"/>
      <c r="C29" s="4">
        <v>640.97</v>
      </c>
      <c r="D29" s="1"/>
      <c r="E29" s="1"/>
      <c r="F29" s="1">
        <v>519.58086956521731</v>
      </c>
      <c r="G29" s="1"/>
      <c r="H29" s="1"/>
      <c r="I29" s="1"/>
      <c r="J29" s="1">
        <f t="shared" si="2"/>
        <v>1.2336289450694375</v>
      </c>
    </row>
    <row r="30" spans="1:10" x14ac:dyDescent="0.3">
      <c r="A30" s="4"/>
      <c r="B30" s="4"/>
      <c r="C30" s="4">
        <v>485.59</v>
      </c>
      <c r="D30" s="1"/>
      <c r="E30" s="1"/>
      <c r="F30" s="1">
        <v>519.58086956521731</v>
      </c>
      <c r="G30" s="1"/>
      <c r="H30" s="1"/>
      <c r="I30" s="1"/>
      <c r="J30" s="1">
        <f t="shared" si="2"/>
        <v>0.9345802134831086</v>
      </c>
    </row>
    <row r="31" spans="1:10" x14ac:dyDescent="0.3">
      <c r="A31" s="4"/>
      <c r="B31" s="4"/>
      <c r="C31" s="4">
        <v>528.99</v>
      </c>
      <c r="D31" s="1"/>
      <c r="E31" s="1"/>
      <c r="F31" s="1">
        <v>519.58086956521731</v>
      </c>
      <c r="G31" s="1"/>
      <c r="H31" s="1"/>
      <c r="I31" s="1"/>
      <c r="J31" s="1">
        <f t="shared" si="2"/>
        <v>1.01810907788552</v>
      </c>
    </row>
    <row r="32" spans="1:10" x14ac:dyDescent="0.3">
      <c r="A32" s="4"/>
      <c r="B32" s="4"/>
      <c r="C32" s="4">
        <v>589.44000000000005</v>
      </c>
      <c r="D32" s="1"/>
      <c r="E32" s="1"/>
      <c r="F32" s="1">
        <v>519.58086956521731</v>
      </c>
      <c r="G32" s="1"/>
      <c r="H32" s="1"/>
      <c r="I32" s="1"/>
      <c r="J32" s="1">
        <f t="shared" si="2"/>
        <v>1.1344528533031644</v>
      </c>
    </row>
    <row r="33" spans="1:10" x14ac:dyDescent="0.3">
      <c r="A33" s="4"/>
      <c r="B33" s="4"/>
      <c r="C33" s="4">
        <v>604.04</v>
      </c>
      <c r="D33" s="1"/>
      <c r="E33" s="1"/>
      <c r="F33" s="1">
        <v>519.58086956521731</v>
      </c>
      <c r="G33" s="1"/>
      <c r="H33" s="1"/>
      <c r="I33" s="1"/>
      <c r="J33" s="1">
        <f t="shared" si="2"/>
        <v>1.1625524251989063</v>
      </c>
    </row>
  </sheetData>
  <mergeCells count="2">
    <mergeCell ref="A1:C1"/>
    <mergeCell ref="F1:J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ERM intensity</vt:lpstr>
      <vt:lpstr>pMRLC mean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球球</dc:creator>
  <cp:lastModifiedBy>xiaodu</cp:lastModifiedBy>
  <dcterms:created xsi:type="dcterms:W3CDTF">2021-12-15T15:07:01Z</dcterms:created>
  <dcterms:modified xsi:type="dcterms:W3CDTF">2022-03-03T01:12:45Z</dcterms:modified>
</cp:coreProperties>
</file>